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/>
  <mc:AlternateContent xmlns:mc="http://schemas.openxmlformats.org/markup-compatibility/2006">
    <mc:Choice Requires="x15">
      <x15ac:absPath xmlns:x15ac="http://schemas.microsoft.com/office/spreadsheetml/2010/11/ac" url="/Users/etmorga/Box Sync/Current manuscripts/Malaria Manuscripts/Chabaudi  paper/Additional Files/"/>
    </mc:Choice>
  </mc:AlternateContent>
  <xr:revisionPtr revIDLastSave="0" documentId="13_ncr:1_{D50A7D6E-B037-6644-93DA-AF6926A559EB}" xr6:coauthVersionLast="36" xr6:coauthVersionMax="36" xr10:uidLastSave="{00000000-0000-0000-0000-000000000000}"/>
  <bookViews>
    <workbookView xWindow="480" yWindow="460" windowWidth="25120" windowHeight="13760" xr2:uid="{00000000-000D-0000-FFFF-FFFF00000000}"/>
  </bookViews>
  <sheets>
    <sheet name="Sheet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0" i="1" l="1"/>
  <c r="D101" i="1"/>
  <c r="E110" i="1" s="1"/>
  <c r="D102" i="1"/>
  <c r="E102" i="1" s="1"/>
  <c r="D103" i="1"/>
  <c r="E111" i="1" s="1"/>
  <c r="D111" i="1"/>
  <c r="D112" i="1"/>
  <c r="E112" i="1" s="1"/>
  <c r="D107" i="1"/>
  <c r="E107" i="1" s="1"/>
  <c r="D108" i="1"/>
  <c r="D109" i="1"/>
  <c r="E109" i="1" s="1"/>
  <c r="D104" i="1"/>
  <c r="E104" i="1" s="1"/>
  <c r="D105" i="1"/>
  <c r="D106" i="1"/>
  <c r="E106" i="1" s="1"/>
  <c r="E101" i="1"/>
  <c r="D96" i="1"/>
  <c r="D87" i="1"/>
  <c r="E96" i="1" s="1"/>
  <c r="D88" i="1"/>
  <c r="E88" i="1" s="1"/>
  <c r="D89" i="1"/>
  <c r="E97" i="1" s="1"/>
  <c r="D97" i="1"/>
  <c r="D98" i="1"/>
  <c r="E98" i="1" s="1"/>
  <c r="D93" i="1"/>
  <c r="E93" i="1" s="1"/>
  <c r="D94" i="1"/>
  <c r="D95" i="1"/>
  <c r="E95" i="1" s="1"/>
  <c r="D90" i="1"/>
  <c r="E90" i="1" s="1"/>
  <c r="D91" i="1"/>
  <c r="D92" i="1"/>
  <c r="E92" i="1" s="1"/>
  <c r="E87" i="1"/>
  <c r="D82" i="1"/>
  <c r="D73" i="1"/>
  <c r="E82" i="1" s="1"/>
  <c r="D74" i="1"/>
  <c r="E74" i="1" s="1"/>
  <c r="D75" i="1"/>
  <c r="E80" i="1" s="1"/>
  <c r="D83" i="1"/>
  <c r="D84" i="1"/>
  <c r="E84" i="1" s="1"/>
  <c r="D79" i="1"/>
  <c r="E79" i="1" s="1"/>
  <c r="D80" i="1"/>
  <c r="D81" i="1"/>
  <c r="E81" i="1" s="1"/>
  <c r="D76" i="1"/>
  <c r="E76" i="1" s="1"/>
  <c r="D77" i="1"/>
  <c r="D78" i="1"/>
  <c r="E78" i="1" s="1"/>
  <c r="E73" i="1"/>
  <c r="D68" i="1"/>
  <c r="D59" i="1"/>
  <c r="E68" i="1" s="1"/>
  <c r="D60" i="1"/>
  <c r="E60" i="1" s="1"/>
  <c r="D61" i="1"/>
  <c r="E69" i="1" s="1"/>
  <c r="D69" i="1"/>
  <c r="D70" i="1"/>
  <c r="E70" i="1" s="1"/>
  <c r="D65" i="1"/>
  <c r="E65" i="1" s="1"/>
  <c r="D66" i="1"/>
  <c r="D67" i="1"/>
  <c r="E67" i="1" s="1"/>
  <c r="D62" i="1"/>
  <c r="E62" i="1" s="1"/>
  <c r="D63" i="1"/>
  <c r="D64" i="1"/>
  <c r="E64" i="1" s="1"/>
  <c r="E59" i="1"/>
  <c r="D54" i="1"/>
  <c r="D45" i="1"/>
  <c r="E54" i="1" s="1"/>
  <c r="D46" i="1"/>
  <c r="E46" i="1" s="1"/>
  <c r="D47" i="1"/>
  <c r="E55" i="1" s="1"/>
  <c r="D55" i="1"/>
  <c r="D56" i="1"/>
  <c r="E56" i="1" s="1"/>
  <c r="D51" i="1"/>
  <c r="E51" i="1" s="1"/>
  <c r="D52" i="1"/>
  <c r="D53" i="1"/>
  <c r="E53" i="1" s="1"/>
  <c r="D48" i="1"/>
  <c r="E48" i="1" s="1"/>
  <c r="D49" i="1"/>
  <c r="D50" i="1"/>
  <c r="E50" i="1" s="1"/>
  <c r="E45" i="1"/>
  <c r="D40" i="1"/>
  <c r="D31" i="1"/>
  <c r="E40" i="1" s="1"/>
  <c r="D32" i="1"/>
  <c r="E32" i="1" s="1"/>
  <c r="D33" i="1"/>
  <c r="E38" i="1" s="1"/>
  <c r="D41" i="1"/>
  <c r="D42" i="1"/>
  <c r="E42" i="1" s="1"/>
  <c r="D37" i="1"/>
  <c r="E37" i="1" s="1"/>
  <c r="D38" i="1"/>
  <c r="D39" i="1"/>
  <c r="E39" i="1" s="1"/>
  <c r="D34" i="1"/>
  <c r="E34" i="1" s="1"/>
  <c r="D35" i="1"/>
  <c r="D36" i="1"/>
  <c r="E36" i="1" s="1"/>
  <c r="E31" i="1"/>
  <c r="D26" i="1"/>
  <c r="D17" i="1"/>
  <c r="E26" i="1" s="1"/>
  <c r="D18" i="1"/>
  <c r="E18" i="1" s="1"/>
  <c r="D19" i="1"/>
  <c r="E27" i="1" s="1"/>
  <c r="D27" i="1"/>
  <c r="D28" i="1"/>
  <c r="E28" i="1" s="1"/>
  <c r="D23" i="1"/>
  <c r="E23" i="1" s="1"/>
  <c r="D24" i="1"/>
  <c r="D25" i="1"/>
  <c r="E25" i="1" s="1"/>
  <c r="D20" i="1"/>
  <c r="E20" i="1" s="1"/>
  <c r="D21" i="1"/>
  <c r="D22" i="1"/>
  <c r="E22" i="1" s="1"/>
  <c r="E17" i="1"/>
  <c r="D3" i="1"/>
  <c r="D4" i="1"/>
  <c r="D5" i="1"/>
  <c r="E12" i="1" s="1"/>
  <c r="E3" i="1"/>
  <c r="D12" i="1"/>
  <c r="D13" i="1"/>
  <c r="E13" i="1"/>
  <c r="D14" i="1"/>
  <c r="D9" i="1"/>
  <c r="E9" i="1" s="1"/>
  <c r="D10" i="1"/>
  <c r="E10" i="1"/>
  <c r="D11" i="1"/>
  <c r="E11" i="1" s="1"/>
  <c r="D6" i="1"/>
  <c r="E6" i="1"/>
  <c r="D7" i="1"/>
  <c r="D8" i="1"/>
  <c r="E8" i="1"/>
  <c r="E5" i="1"/>
  <c r="I17" i="1" l="1"/>
  <c r="I5" i="1"/>
  <c r="J5" i="1"/>
  <c r="J20" i="1"/>
  <c r="I20" i="1"/>
  <c r="J33" i="1"/>
  <c r="I33" i="1"/>
  <c r="I59" i="1"/>
  <c r="I74" i="1"/>
  <c r="J74" i="1"/>
  <c r="I89" i="1"/>
  <c r="I34" i="1"/>
  <c r="J47" i="1"/>
  <c r="I47" i="1"/>
  <c r="J90" i="1"/>
  <c r="I90" i="1"/>
  <c r="J103" i="1"/>
  <c r="I103" i="1"/>
  <c r="I6" i="1"/>
  <c r="I46" i="1"/>
  <c r="J46" i="1"/>
  <c r="J48" i="1"/>
  <c r="I48" i="1"/>
  <c r="J61" i="1"/>
  <c r="I61" i="1"/>
  <c r="J104" i="1"/>
  <c r="I104" i="1"/>
  <c r="J62" i="1"/>
  <c r="I62" i="1"/>
  <c r="J75" i="1"/>
  <c r="I75" i="1"/>
  <c r="I73" i="1"/>
  <c r="E21" i="1"/>
  <c r="I18" i="1" s="1"/>
  <c r="E41" i="1"/>
  <c r="J34" i="1" s="1"/>
  <c r="E49" i="1"/>
  <c r="J59" i="1"/>
  <c r="E63" i="1"/>
  <c r="I60" i="1" s="1"/>
  <c r="E77" i="1"/>
  <c r="E83" i="1"/>
  <c r="I76" i="1" s="1"/>
  <c r="E91" i="1"/>
  <c r="I88" i="1" s="1"/>
  <c r="E4" i="1"/>
  <c r="E14" i="1"/>
  <c r="J6" i="1" s="1"/>
  <c r="E19" i="1"/>
  <c r="J17" i="1" s="1"/>
  <c r="E33" i="1"/>
  <c r="I31" i="1" s="1"/>
  <c r="E47" i="1"/>
  <c r="J45" i="1" s="1"/>
  <c r="E61" i="1"/>
  <c r="E75" i="1"/>
  <c r="J73" i="1" s="1"/>
  <c r="E89" i="1"/>
  <c r="J87" i="1" s="1"/>
  <c r="E103" i="1"/>
  <c r="J101" i="1" s="1"/>
  <c r="E24" i="1"/>
  <c r="J19" i="1" s="1"/>
  <c r="E35" i="1"/>
  <c r="J32" i="1" s="1"/>
  <c r="E52" i="1"/>
  <c r="E66" i="1"/>
  <c r="E94" i="1"/>
  <c r="J89" i="1" s="1"/>
  <c r="E105" i="1"/>
  <c r="J102" i="1" s="1"/>
  <c r="E108" i="1"/>
  <c r="E7" i="1"/>
  <c r="J4" i="1" s="1"/>
  <c r="J3" i="1" l="1"/>
  <c r="I3" i="1"/>
  <c r="J60" i="1"/>
  <c r="I45" i="1"/>
  <c r="J18" i="1"/>
  <c r="I101" i="1"/>
  <c r="I102" i="1"/>
  <c r="J88" i="1"/>
  <c r="I32" i="1"/>
  <c r="I19" i="1"/>
  <c r="I4" i="1"/>
  <c r="J31" i="1"/>
  <c r="J76" i="1"/>
  <c r="I87" i="1"/>
</calcChain>
</file>

<file path=xl/sharedStrings.xml><?xml version="1.0" encoding="utf-8"?>
<sst xmlns="http://schemas.openxmlformats.org/spreadsheetml/2006/main" count="87" uniqueCount="25">
  <si>
    <t>Name</t>
  </si>
  <si>
    <t>Gapdh</t>
  </si>
  <si>
    <t>gapdh</t>
  </si>
  <si>
    <t>3As</t>
  </si>
  <si>
    <t>2Cs</t>
  </si>
  <si>
    <t>iNOS</t>
  </si>
  <si>
    <t xml:space="preserve">2D </t>
  </si>
  <si>
    <t>4A</t>
  </si>
  <si>
    <t>2Bs</t>
  </si>
  <si>
    <t>2E</t>
  </si>
  <si>
    <t>3a/Gapdh</t>
  </si>
  <si>
    <t>Normalized</t>
  </si>
  <si>
    <t>Mean</t>
  </si>
  <si>
    <t>SD</t>
  </si>
  <si>
    <t>Control</t>
  </si>
  <si>
    <t>6d</t>
  </si>
  <si>
    <t>8d</t>
  </si>
  <si>
    <t>12d</t>
  </si>
  <si>
    <t>2c/Gapdh</t>
  </si>
  <si>
    <t>2b/Gapdh</t>
  </si>
  <si>
    <t>2e/Gapdh</t>
  </si>
  <si>
    <t>nos2/gapdh</t>
  </si>
  <si>
    <t>2d/gapdh</t>
  </si>
  <si>
    <t>4a/gapdh</t>
  </si>
  <si>
    <t>2b/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112"/>
  <sheetViews>
    <sheetView tabSelected="1" workbookViewId="0">
      <selection activeCell="N80" sqref="N80"/>
    </sheetView>
  </sheetViews>
  <sheetFormatPr baseColWidth="10" defaultColWidth="8.83203125" defaultRowHeight="15" x14ac:dyDescent="0.2"/>
  <sheetData>
    <row r="2" spans="1:10" x14ac:dyDescent="0.2">
      <c r="A2" t="s">
        <v>0</v>
      </c>
      <c r="B2" t="s">
        <v>3</v>
      </c>
      <c r="C2" t="s">
        <v>1</v>
      </c>
      <c r="D2" t="s">
        <v>10</v>
      </c>
      <c r="E2" t="s">
        <v>11</v>
      </c>
      <c r="I2" t="s">
        <v>12</v>
      </c>
      <c r="J2" t="s">
        <v>13</v>
      </c>
    </row>
    <row r="3" spans="1:10" x14ac:dyDescent="0.2">
      <c r="A3">
        <v>1</v>
      </c>
      <c r="B3">
        <v>38.700000000000003</v>
      </c>
      <c r="C3">
        <v>6.15</v>
      </c>
      <c r="D3">
        <f>B3/C3</f>
        <v>6.2926829268292686</v>
      </c>
      <c r="E3">
        <f t="shared" ref="E3:E14" si="0">D3/AVERAGE($D$3:$D$5)</f>
        <v>1.0922662061642485</v>
      </c>
      <c r="H3" t="s">
        <v>14</v>
      </c>
      <c r="I3">
        <f>AVERAGE(E3:E5)</f>
        <v>1</v>
      </c>
      <c r="J3">
        <f>STDEV(E3:E5)</f>
        <v>8.5580159803016045E-2</v>
      </c>
    </row>
    <row r="4" spans="1:10" x14ac:dyDescent="0.2">
      <c r="A4">
        <v>2</v>
      </c>
      <c r="B4">
        <v>31.7</v>
      </c>
      <c r="C4">
        <v>5.96</v>
      </c>
      <c r="D4">
        <f t="shared" ref="D4:D14" si="1">B4/C4</f>
        <v>5.3187919463087248</v>
      </c>
      <c r="E4">
        <f t="shared" si="0"/>
        <v>0.92322094854044656</v>
      </c>
      <c r="H4" t="s">
        <v>15</v>
      </c>
      <c r="I4">
        <f>AVERAGE(E6:E8)</f>
        <v>0.7104756212825617</v>
      </c>
      <c r="J4">
        <f>STDEV(E6:E8)</f>
        <v>9.0865214252539447E-2</v>
      </c>
    </row>
    <row r="5" spans="1:10" x14ac:dyDescent="0.2">
      <c r="A5">
        <v>3</v>
      </c>
      <c r="B5">
        <v>32.5</v>
      </c>
      <c r="C5">
        <v>5.73</v>
      </c>
      <c r="D5">
        <f t="shared" si="1"/>
        <v>5.6719022687609071</v>
      </c>
      <c r="E5">
        <f t="shared" si="0"/>
        <v>0.98451284529530492</v>
      </c>
      <c r="H5" t="s">
        <v>16</v>
      </c>
      <c r="I5">
        <f>AVERAGE(E9:E11)</f>
        <v>0.57567319671346573</v>
      </c>
      <c r="J5">
        <f>STDEV(E9:E11)</f>
        <v>3.3157103704503213E-2</v>
      </c>
    </row>
    <row r="6" spans="1:10" x14ac:dyDescent="0.2">
      <c r="A6">
        <v>4</v>
      </c>
      <c r="B6">
        <v>25.7</v>
      </c>
      <c r="C6">
        <v>5.67</v>
      </c>
      <c r="D6">
        <f t="shared" si="1"/>
        <v>4.5326278659611994</v>
      </c>
      <c r="E6">
        <f t="shared" si="0"/>
        <v>0.78676079832333146</v>
      </c>
      <c r="H6" t="s">
        <v>17</v>
      </c>
      <c r="I6">
        <f>AVERAGE(E12:E14)</f>
        <v>0.67471575949598372</v>
      </c>
      <c r="J6">
        <f>STDEV(E12:E14)</f>
        <v>9.2779920527089596E-2</v>
      </c>
    </row>
    <row r="7" spans="1:10" x14ac:dyDescent="0.2">
      <c r="A7">
        <v>5</v>
      </c>
      <c r="B7">
        <v>20.100000000000001</v>
      </c>
      <c r="C7">
        <v>5.72</v>
      </c>
      <c r="D7">
        <f t="shared" si="1"/>
        <v>3.5139860139860142</v>
      </c>
      <c r="E7">
        <f t="shared" si="0"/>
        <v>0.60994781028077549</v>
      </c>
    </row>
    <row r="8" spans="1:10" x14ac:dyDescent="0.2">
      <c r="A8">
        <v>6</v>
      </c>
      <c r="B8">
        <v>24</v>
      </c>
      <c r="C8">
        <v>5.67</v>
      </c>
      <c r="D8">
        <f t="shared" si="1"/>
        <v>4.2328042328042326</v>
      </c>
      <c r="E8">
        <f t="shared" si="0"/>
        <v>0.73471825524357803</v>
      </c>
    </row>
    <row r="9" spans="1:10" x14ac:dyDescent="0.2">
      <c r="A9">
        <v>7</v>
      </c>
      <c r="B9">
        <v>22.4</v>
      </c>
      <c r="C9">
        <v>6.85</v>
      </c>
      <c r="D9">
        <f t="shared" si="1"/>
        <v>3.2700729927007299</v>
      </c>
      <c r="E9">
        <f t="shared" si="0"/>
        <v>0.56761007397795837</v>
      </c>
    </row>
    <row r="10" spans="1:10" x14ac:dyDescent="0.2">
      <c r="A10">
        <v>8</v>
      </c>
      <c r="B10">
        <v>20.399999999999999</v>
      </c>
      <c r="C10">
        <v>6.47</v>
      </c>
      <c r="D10">
        <f t="shared" si="1"/>
        <v>3.1530139103554866</v>
      </c>
      <c r="E10">
        <f t="shared" si="0"/>
        <v>0.54729128765787083</v>
      </c>
    </row>
    <row r="11" spans="1:10" x14ac:dyDescent="0.2">
      <c r="A11">
        <v>9</v>
      </c>
      <c r="B11">
        <v>21.3</v>
      </c>
      <c r="C11">
        <v>6.04</v>
      </c>
      <c r="D11">
        <f t="shared" si="1"/>
        <v>3.5264900662251657</v>
      </c>
      <c r="E11">
        <f t="shared" si="0"/>
        <v>0.61211822850456787</v>
      </c>
    </row>
    <row r="12" spans="1:10" x14ac:dyDescent="0.2">
      <c r="A12">
        <v>10</v>
      </c>
      <c r="B12">
        <v>23.7</v>
      </c>
      <c r="C12">
        <v>5.72</v>
      </c>
      <c r="D12">
        <f t="shared" si="1"/>
        <v>4.1433566433566433</v>
      </c>
      <c r="E12">
        <f t="shared" si="0"/>
        <v>0.71919219421166058</v>
      </c>
    </row>
    <row r="13" spans="1:10" x14ac:dyDescent="0.2">
      <c r="A13">
        <v>11</v>
      </c>
      <c r="B13">
        <v>19.8</v>
      </c>
      <c r="C13">
        <v>6.05</v>
      </c>
      <c r="D13">
        <f t="shared" si="1"/>
        <v>3.2727272727272729</v>
      </c>
      <c r="E13">
        <f t="shared" si="0"/>
        <v>0.56807079644060288</v>
      </c>
    </row>
    <row r="14" spans="1:10" x14ac:dyDescent="0.2">
      <c r="A14">
        <v>12</v>
      </c>
      <c r="B14">
        <v>31.5</v>
      </c>
      <c r="C14">
        <v>7.42</v>
      </c>
      <c r="D14">
        <f t="shared" si="1"/>
        <v>4.2452830188679247</v>
      </c>
      <c r="E14">
        <f t="shared" si="0"/>
        <v>0.73688428783568771</v>
      </c>
    </row>
    <row r="16" spans="1:10" x14ac:dyDescent="0.2">
      <c r="A16" t="s">
        <v>0</v>
      </c>
      <c r="B16" t="s">
        <v>4</v>
      </c>
      <c r="C16" t="s">
        <v>2</v>
      </c>
      <c r="D16" t="s">
        <v>18</v>
      </c>
      <c r="E16" t="s">
        <v>11</v>
      </c>
      <c r="I16" t="s">
        <v>12</v>
      </c>
      <c r="J16" t="s">
        <v>13</v>
      </c>
    </row>
    <row r="17" spans="1:10" x14ac:dyDescent="0.2">
      <c r="A17">
        <v>1</v>
      </c>
      <c r="B17">
        <v>76.400000000000006</v>
      </c>
      <c r="C17">
        <v>6.74</v>
      </c>
      <c r="D17">
        <f t="shared" ref="D17:D78" si="2">B17/C17</f>
        <v>11.335311572700297</v>
      </c>
      <c r="E17">
        <f t="shared" ref="E17:E28" si="3">D17/AVERAGE($D$17:$D$19)</f>
        <v>1.0206415379300018</v>
      </c>
      <c r="H17" t="s">
        <v>14</v>
      </c>
      <c r="I17">
        <f>AVERAGE(E17:E19)</f>
        <v>1</v>
      </c>
      <c r="J17">
        <f>STDEV(E17:E19)</f>
        <v>6.9256004154146719E-2</v>
      </c>
    </row>
    <row r="18" spans="1:10" x14ac:dyDescent="0.2">
      <c r="A18">
        <v>2</v>
      </c>
      <c r="B18">
        <v>61.9</v>
      </c>
      <c r="C18">
        <v>6.04</v>
      </c>
      <c r="D18">
        <f t="shared" si="2"/>
        <v>10.248344370860927</v>
      </c>
      <c r="E18">
        <f t="shared" si="3"/>
        <v>0.92277004410739982</v>
      </c>
      <c r="H18" t="s">
        <v>15</v>
      </c>
      <c r="I18">
        <f>AVERAGE(E20:E22)</f>
        <v>0.88892134095379183</v>
      </c>
      <c r="J18">
        <f>STDEV(E20:E22)</f>
        <v>0.1136287417229232</v>
      </c>
    </row>
    <row r="19" spans="1:10" x14ac:dyDescent="0.2">
      <c r="A19">
        <v>3</v>
      </c>
      <c r="B19">
        <v>77.8</v>
      </c>
      <c r="C19">
        <v>6.63</v>
      </c>
      <c r="D19">
        <f t="shared" si="2"/>
        <v>11.734539969834087</v>
      </c>
      <c r="E19">
        <f t="shared" si="3"/>
        <v>1.0565884179625982</v>
      </c>
      <c r="H19" t="s">
        <v>16</v>
      </c>
      <c r="I19">
        <f>AVERAGE(E23:E25)</f>
        <v>0.69663273190347674</v>
      </c>
      <c r="J19">
        <f>STDEV(E23:E25)</f>
        <v>3.275230453748023E-2</v>
      </c>
    </row>
    <row r="20" spans="1:10" x14ac:dyDescent="0.2">
      <c r="A20">
        <v>4</v>
      </c>
      <c r="B20">
        <v>59.4</v>
      </c>
      <c r="C20">
        <v>6.12</v>
      </c>
      <c r="D20">
        <f t="shared" si="2"/>
        <v>9.7058823529411757</v>
      </c>
      <c r="E20">
        <f t="shared" si="3"/>
        <v>0.87392628143821582</v>
      </c>
      <c r="H20" t="s">
        <v>17</v>
      </c>
      <c r="I20">
        <f>AVERAGE(E26:E28)</f>
        <v>0.78336242682276103</v>
      </c>
      <c r="J20">
        <f>STDEV(E26:E28)</f>
        <v>0.13031483856489939</v>
      </c>
    </row>
    <row r="21" spans="1:10" x14ac:dyDescent="0.2">
      <c r="A21">
        <v>5</v>
      </c>
      <c r="B21">
        <v>62.1</v>
      </c>
      <c r="C21">
        <v>5.54</v>
      </c>
      <c r="D21">
        <f t="shared" si="2"/>
        <v>11.209386281588447</v>
      </c>
      <c r="E21">
        <f t="shared" si="3"/>
        <v>1.0093031126948087</v>
      </c>
    </row>
    <row r="22" spans="1:10" x14ac:dyDescent="0.2">
      <c r="A22">
        <v>6</v>
      </c>
      <c r="B22">
        <v>65.7</v>
      </c>
      <c r="C22">
        <v>7.55</v>
      </c>
      <c r="D22">
        <f t="shared" si="2"/>
        <v>8.7019867549668888</v>
      </c>
      <c r="E22">
        <f t="shared" si="3"/>
        <v>0.78353462872835122</v>
      </c>
    </row>
    <row r="23" spans="1:10" x14ac:dyDescent="0.2">
      <c r="A23">
        <v>7</v>
      </c>
      <c r="B23">
        <v>60.5</v>
      </c>
      <c r="C23">
        <v>8.18</v>
      </c>
      <c r="D23">
        <f t="shared" si="2"/>
        <v>7.3960880195599028</v>
      </c>
      <c r="E23">
        <f t="shared" si="3"/>
        <v>0.66595034486123228</v>
      </c>
    </row>
    <row r="24" spans="1:10" x14ac:dyDescent="0.2">
      <c r="A24">
        <v>8</v>
      </c>
      <c r="B24">
        <v>52.4</v>
      </c>
      <c r="C24">
        <v>6.81</v>
      </c>
      <c r="D24">
        <f t="shared" si="2"/>
        <v>7.6945668135095451</v>
      </c>
      <c r="E24">
        <f t="shared" si="3"/>
        <v>0.69282564099600652</v>
      </c>
    </row>
    <row r="25" spans="1:10" x14ac:dyDescent="0.2">
      <c r="A25">
        <v>9</v>
      </c>
      <c r="B25">
        <v>59.6</v>
      </c>
      <c r="C25">
        <v>7.34</v>
      </c>
      <c r="D25">
        <f t="shared" si="2"/>
        <v>8.1198910081743865</v>
      </c>
      <c r="E25">
        <f t="shared" si="3"/>
        <v>0.73112220985319154</v>
      </c>
    </row>
    <row r="26" spans="1:10" x14ac:dyDescent="0.2">
      <c r="A26">
        <v>10</v>
      </c>
      <c r="B26">
        <v>49.8</v>
      </c>
      <c r="C26">
        <v>6.92</v>
      </c>
      <c r="D26">
        <f t="shared" si="2"/>
        <v>7.196531791907514</v>
      </c>
      <c r="E26">
        <f t="shared" si="3"/>
        <v>0.64798212459764715</v>
      </c>
    </row>
    <row r="27" spans="1:10" x14ac:dyDescent="0.2">
      <c r="A27">
        <v>11</v>
      </c>
      <c r="B27">
        <v>59.8</v>
      </c>
      <c r="C27">
        <v>6.78</v>
      </c>
      <c r="D27">
        <f t="shared" si="2"/>
        <v>8.8200589970501468</v>
      </c>
      <c r="E27">
        <f t="shared" si="3"/>
        <v>0.79416595844291615</v>
      </c>
    </row>
    <row r="28" spans="1:10" x14ac:dyDescent="0.2">
      <c r="A28">
        <v>12</v>
      </c>
      <c r="B28">
        <v>84.4</v>
      </c>
      <c r="C28">
        <v>8.3699999999999992</v>
      </c>
      <c r="D28">
        <f t="shared" si="2"/>
        <v>10.083632019115893</v>
      </c>
      <c r="E28">
        <f t="shared" si="3"/>
        <v>0.90793919742771989</v>
      </c>
    </row>
    <row r="30" spans="1:10" x14ac:dyDescent="0.2">
      <c r="A30" t="s">
        <v>0</v>
      </c>
      <c r="B30" t="s">
        <v>8</v>
      </c>
      <c r="C30" t="s">
        <v>2</v>
      </c>
      <c r="D30" t="s">
        <v>19</v>
      </c>
      <c r="E30" t="s">
        <v>11</v>
      </c>
      <c r="I30" t="s">
        <v>12</v>
      </c>
      <c r="J30" t="s">
        <v>13</v>
      </c>
    </row>
    <row r="31" spans="1:10" x14ac:dyDescent="0.2">
      <c r="A31">
        <v>1</v>
      </c>
      <c r="B31">
        <v>39.5</v>
      </c>
      <c r="C31">
        <v>7.2</v>
      </c>
      <c r="D31">
        <f t="shared" si="2"/>
        <v>5.4861111111111107</v>
      </c>
      <c r="E31">
        <f t="shared" ref="E31:E42" si="4">D31/AVERAGE($D$31:$D$33)</f>
        <v>0.94253431990059811</v>
      </c>
      <c r="H31" t="s">
        <v>14</v>
      </c>
      <c r="I31">
        <f>AVERAGE(E31:E33)</f>
        <v>1</v>
      </c>
      <c r="J31">
        <f>STDEV(E31:E33)</f>
        <v>0.10244016467054637</v>
      </c>
    </row>
    <row r="32" spans="1:10" x14ac:dyDescent="0.2">
      <c r="A32">
        <v>2</v>
      </c>
      <c r="B32">
        <v>32.799999999999997</v>
      </c>
      <c r="C32">
        <v>6</v>
      </c>
      <c r="D32">
        <f t="shared" si="2"/>
        <v>5.4666666666666659</v>
      </c>
      <c r="E32">
        <f t="shared" si="4"/>
        <v>0.93919369193133007</v>
      </c>
      <c r="H32" t="s">
        <v>15</v>
      </c>
      <c r="I32">
        <f>AVERAGE(E34:E36)</f>
        <v>0.87358377220820138</v>
      </c>
      <c r="J32">
        <f>STDEV(E34:E36)</f>
        <v>8.2215163717489312E-2</v>
      </c>
    </row>
    <row r="33" spans="1:10" x14ac:dyDescent="0.2">
      <c r="A33">
        <v>3</v>
      </c>
      <c r="B33">
        <v>28.9</v>
      </c>
      <c r="C33">
        <v>4.4400000000000004</v>
      </c>
      <c r="D33">
        <f t="shared" si="2"/>
        <v>6.5090090090090085</v>
      </c>
      <c r="E33">
        <f t="shared" si="4"/>
        <v>1.1182719881680718</v>
      </c>
      <c r="H33" t="s">
        <v>16</v>
      </c>
      <c r="I33">
        <f>AVERAGE(E37:E39)</f>
        <v>0.65416483124590374</v>
      </c>
      <c r="J33">
        <f>STDEV(E37:E39)</f>
        <v>0.11055697375408159</v>
      </c>
    </row>
    <row r="34" spans="1:10" x14ac:dyDescent="0.2">
      <c r="A34">
        <v>4</v>
      </c>
      <c r="B34">
        <v>24.5</v>
      </c>
      <c r="C34">
        <v>4.43</v>
      </c>
      <c r="D34">
        <f t="shared" si="2"/>
        <v>5.5304740406320549</v>
      </c>
      <c r="E34">
        <f t="shared" si="4"/>
        <v>0.95015603640578072</v>
      </c>
      <c r="H34" t="s">
        <v>17</v>
      </c>
      <c r="I34">
        <f>AVERAGE(E40:E42)</f>
        <v>0.47362375145800423</v>
      </c>
      <c r="J34">
        <f>STDEV(E40:E42)</f>
        <v>0.12706978102889707</v>
      </c>
    </row>
    <row r="35" spans="1:10" x14ac:dyDescent="0.2">
      <c r="A35">
        <v>5</v>
      </c>
      <c r="B35">
        <v>22.3</v>
      </c>
      <c r="C35">
        <v>4.87</v>
      </c>
      <c r="D35">
        <f t="shared" si="2"/>
        <v>4.5790554414784399</v>
      </c>
      <c r="E35">
        <f t="shared" si="4"/>
        <v>0.78669877786104569</v>
      </c>
    </row>
    <row r="36" spans="1:10" x14ac:dyDescent="0.2">
      <c r="A36">
        <v>6</v>
      </c>
      <c r="B36">
        <v>30.2</v>
      </c>
      <c r="C36">
        <v>5.87</v>
      </c>
      <c r="D36">
        <f t="shared" si="2"/>
        <v>5.1448040885860307</v>
      </c>
      <c r="E36">
        <f t="shared" si="4"/>
        <v>0.88389650235777739</v>
      </c>
    </row>
    <row r="37" spans="1:10" x14ac:dyDescent="0.2">
      <c r="A37">
        <v>7</v>
      </c>
      <c r="B37">
        <v>27.4</v>
      </c>
      <c r="C37">
        <v>7.04</v>
      </c>
      <c r="D37">
        <f t="shared" si="2"/>
        <v>3.8920454545454541</v>
      </c>
      <c r="E37">
        <f t="shared" si="4"/>
        <v>0.6686679035888593</v>
      </c>
    </row>
    <row r="38" spans="1:10" x14ac:dyDescent="0.2">
      <c r="A38">
        <v>8</v>
      </c>
      <c r="B38">
        <v>18.100000000000001</v>
      </c>
      <c r="C38">
        <v>5.79</v>
      </c>
      <c r="D38">
        <f t="shared" si="2"/>
        <v>3.1260794473229709</v>
      </c>
      <c r="E38">
        <f t="shared" si="4"/>
        <v>0.53707209098815489</v>
      </c>
    </row>
    <row r="39" spans="1:10" x14ac:dyDescent="0.2">
      <c r="A39">
        <v>9</v>
      </c>
      <c r="B39">
        <v>25.9</v>
      </c>
      <c r="C39">
        <v>5.88</v>
      </c>
      <c r="D39">
        <f t="shared" si="2"/>
        <v>4.4047619047619042</v>
      </c>
      <c r="E39">
        <f t="shared" si="4"/>
        <v>0.75675449916069715</v>
      </c>
    </row>
    <row r="40" spans="1:10" x14ac:dyDescent="0.2">
      <c r="A40">
        <v>10</v>
      </c>
      <c r="B40">
        <v>19.600000000000001</v>
      </c>
      <c r="C40">
        <v>5.99</v>
      </c>
      <c r="D40">
        <f t="shared" si="2"/>
        <v>3.2721202003338901</v>
      </c>
      <c r="E40">
        <f t="shared" si="4"/>
        <v>0.56216243623073237</v>
      </c>
    </row>
    <row r="41" spans="1:10" x14ac:dyDescent="0.2">
      <c r="A41">
        <v>11</v>
      </c>
      <c r="B41">
        <v>16</v>
      </c>
      <c r="C41">
        <v>8.3800000000000008</v>
      </c>
      <c r="D41">
        <f t="shared" si="2"/>
        <v>1.909307875894988</v>
      </c>
      <c r="E41">
        <f t="shared" si="4"/>
        <v>0.3280262035967158</v>
      </c>
    </row>
    <row r="42" spans="1:10" x14ac:dyDescent="0.2">
      <c r="A42">
        <v>12</v>
      </c>
      <c r="B42">
        <v>13.9</v>
      </c>
      <c r="C42">
        <v>4.5</v>
      </c>
      <c r="D42">
        <f t="shared" si="2"/>
        <v>3.088888888888889</v>
      </c>
      <c r="E42">
        <f t="shared" si="4"/>
        <v>0.53068261454656462</v>
      </c>
    </row>
    <row r="44" spans="1:10" x14ac:dyDescent="0.2">
      <c r="A44" t="s">
        <v>0</v>
      </c>
      <c r="B44" s="1" t="s">
        <v>9</v>
      </c>
      <c r="C44" t="s">
        <v>2</v>
      </c>
      <c r="D44" t="s">
        <v>20</v>
      </c>
      <c r="E44" t="s">
        <v>11</v>
      </c>
      <c r="I44" t="s">
        <v>12</v>
      </c>
      <c r="J44" t="s">
        <v>13</v>
      </c>
    </row>
    <row r="45" spans="1:10" x14ac:dyDescent="0.2">
      <c r="A45">
        <v>1</v>
      </c>
      <c r="B45">
        <v>14.8</v>
      </c>
      <c r="C45">
        <v>4.38</v>
      </c>
      <c r="D45">
        <f t="shared" si="2"/>
        <v>3.3789954337899544</v>
      </c>
      <c r="E45">
        <f t="shared" ref="E45:E56" si="5">D45/AVERAGE($D$45:$D$47)</f>
        <v>1.1716625174726034</v>
      </c>
      <c r="H45" t="s">
        <v>14</v>
      </c>
      <c r="I45">
        <f>AVERAGE(E45:E47)</f>
        <v>1.0000000000000002</v>
      </c>
      <c r="J45">
        <f>STDEV(E45:E47)</f>
        <v>0.14866713125311851</v>
      </c>
    </row>
    <row r="46" spans="1:10" x14ac:dyDescent="0.2">
      <c r="A46">
        <v>2</v>
      </c>
      <c r="B46">
        <v>13.3</v>
      </c>
      <c r="C46">
        <v>5.05</v>
      </c>
      <c r="D46">
        <f t="shared" si="2"/>
        <v>2.6336633663366338</v>
      </c>
      <c r="E46">
        <f t="shared" si="5"/>
        <v>0.91321953830410807</v>
      </c>
      <c r="H46" t="s">
        <v>15</v>
      </c>
      <c r="I46">
        <f>AVERAGE(E48:E50)</f>
        <v>0.55668312600901704</v>
      </c>
      <c r="J46">
        <f>STDEV(E48:E50)</f>
        <v>5.2449637123758858E-2</v>
      </c>
    </row>
    <row r="47" spans="1:10" x14ac:dyDescent="0.2">
      <c r="A47">
        <v>3</v>
      </c>
      <c r="B47">
        <v>14.7</v>
      </c>
      <c r="C47">
        <v>5.57</v>
      </c>
      <c r="D47">
        <f t="shared" si="2"/>
        <v>2.6391382405745061</v>
      </c>
      <c r="E47">
        <f t="shared" si="5"/>
        <v>0.91511794422328874</v>
      </c>
      <c r="H47" t="s">
        <v>16</v>
      </c>
      <c r="I47">
        <f>AVERAGE(E51:E53)</f>
        <v>0.73651559365798536</v>
      </c>
      <c r="J47">
        <f>STDEV(E51:E53)</f>
        <v>0.13850380985184249</v>
      </c>
    </row>
    <row r="48" spans="1:10" x14ac:dyDescent="0.2">
      <c r="A48">
        <v>4</v>
      </c>
      <c r="B48">
        <v>8.86</v>
      </c>
      <c r="C48">
        <v>5.41</v>
      </c>
      <c r="D48">
        <f t="shared" si="2"/>
        <v>1.6377079482439925</v>
      </c>
      <c r="E48">
        <f t="shared" si="5"/>
        <v>0.56787322005115426</v>
      </c>
      <c r="H48" t="s">
        <v>17</v>
      </c>
      <c r="I48">
        <f>AVERAGE(E54:E56)</f>
        <v>0.93916638006569519</v>
      </c>
      <c r="J48">
        <f>STDEV(E54:E56)</f>
        <v>0.2688306262805189</v>
      </c>
    </row>
    <row r="49" spans="1:10" x14ac:dyDescent="0.2">
      <c r="A49">
        <v>5</v>
      </c>
      <c r="B49">
        <v>7.16</v>
      </c>
      <c r="C49">
        <v>4.97</v>
      </c>
      <c r="D49">
        <f t="shared" si="2"/>
        <v>1.4406438631790746</v>
      </c>
      <c r="E49">
        <f t="shared" si="5"/>
        <v>0.49954149053720731</v>
      </c>
    </row>
    <row r="50" spans="1:10" x14ac:dyDescent="0.2">
      <c r="A50">
        <v>6</v>
      </c>
      <c r="B50">
        <v>9.02</v>
      </c>
      <c r="C50">
        <v>5.19</v>
      </c>
      <c r="D50">
        <f t="shared" si="2"/>
        <v>1.7379576107899806</v>
      </c>
      <c r="E50">
        <f t="shared" si="5"/>
        <v>0.60263466743868954</v>
      </c>
    </row>
    <row r="51" spans="1:10" x14ac:dyDescent="0.2">
      <c r="A51">
        <v>7</v>
      </c>
      <c r="B51">
        <v>14.6</v>
      </c>
      <c r="C51">
        <v>6.6</v>
      </c>
      <c r="D51">
        <f t="shared" si="2"/>
        <v>2.2121212121212124</v>
      </c>
      <c r="E51">
        <f t="shared" si="5"/>
        <v>0.76705031395718715</v>
      </c>
    </row>
    <row r="52" spans="1:10" x14ac:dyDescent="0.2">
      <c r="A52">
        <v>8</v>
      </c>
      <c r="B52">
        <v>9.52</v>
      </c>
      <c r="C52">
        <v>5.64</v>
      </c>
      <c r="D52">
        <f t="shared" si="2"/>
        <v>1.6879432624113475</v>
      </c>
      <c r="E52">
        <f t="shared" si="5"/>
        <v>0.58529225355287551</v>
      </c>
    </row>
    <row r="53" spans="1:10" x14ac:dyDescent="0.2">
      <c r="A53">
        <v>9</v>
      </c>
      <c r="B53">
        <v>13.3</v>
      </c>
      <c r="C53">
        <v>5.38</v>
      </c>
      <c r="D53">
        <f t="shared" si="2"/>
        <v>2.472118959107807</v>
      </c>
      <c r="E53">
        <f t="shared" si="5"/>
        <v>0.85720421346389331</v>
      </c>
    </row>
    <row r="54" spans="1:10" x14ac:dyDescent="0.2">
      <c r="A54">
        <v>10</v>
      </c>
      <c r="B54">
        <v>8.1999999999999993</v>
      </c>
      <c r="C54">
        <v>4.5199999999999996</v>
      </c>
      <c r="D54">
        <f t="shared" si="2"/>
        <v>1.8141592920353982</v>
      </c>
      <c r="E54">
        <f t="shared" si="5"/>
        <v>0.62905750683966188</v>
      </c>
    </row>
    <row r="55" spans="1:10" x14ac:dyDescent="0.2">
      <c r="A55">
        <v>11</v>
      </c>
      <c r="B55">
        <v>14.7</v>
      </c>
      <c r="C55">
        <v>4.71</v>
      </c>
      <c r="D55">
        <f t="shared" si="2"/>
        <v>3.1210191082802545</v>
      </c>
      <c r="E55">
        <f t="shared" si="5"/>
        <v>1.0822095433808319</v>
      </c>
    </row>
    <row r="56" spans="1:10" x14ac:dyDescent="0.2">
      <c r="A56">
        <v>12</v>
      </c>
      <c r="B56">
        <v>17.100000000000001</v>
      </c>
      <c r="C56">
        <v>5.36</v>
      </c>
      <c r="D56">
        <f t="shared" si="2"/>
        <v>3.1902985074626868</v>
      </c>
      <c r="E56">
        <f t="shared" si="5"/>
        <v>1.1062320899765916</v>
      </c>
    </row>
    <row r="58" spans="1:10" x14ac:dyDescent="0.2">
      <c r="A58" t="s">
        <v>0</v>
      </c>
      <c r="B58" t="s">
        <v>5</v>
      </c>
      <c r="C58" t="s">
        <v>2</v>
      </c>
      <c r="D58" t="s">
        <v>21</v>
      </c>
      <c r="E58" t="s">
        <v>11</v>
      </c>
      <c r="I58" t="s">
        <v>12</v>
      </c>
      <c r="J58" t="s">
        <v>13</v>
      </c>
    </row>
    <row r="59" spans="1:10" x14ac:dyDescent="0.2">
      <c r="A59">
        <v>1</v>
      </c>
      <c r="B59">
        <v>0</v>
      </c>
      <c r="C59">
        <v>10.3</v>
      </c>
      <c r="D59">
        <f t="shared" si="2"/>
        <v>0</v>
      </c>
      <c r="E59">
        <f t="shared" ref="E59:E70" si="6">D59/AVERAGE($D$59:$D$61)</f>
        <v>0</v>
      </c>
      <c r="H59" t="s">
        <v>14</v>
      </c>
      <c r="I59">
        <f>AVERAGE(E59:E61)</f>
        <v>1</v>
      </c>
      <c r="J59">
        <f>STDEV(E59:E61)</f>
        <v>1.7320508075688772</v>
      </c>
    </row>
    <row r="60" spans="1:10" x14ac:dyDescent="0.2">
      <c r="A60">
        <v>2</v>
      </c>
      <c r="B60">
        <v>5.6399999999999999E-2</v>
      </c>
      <c r="C60">
        <v>9.19</v>
      </c>
      <c r="D60">
        <f t="shared" si="2"/>
        <v>6.1371055495103377E-3</v>
      </c>
      <c r="E60">
        <f t="shared" si="6"/>
        <v>3</v>
      </c>
      <c r="H60" t="s">
        <v>15</v>
      </c>
      <c r="I60">
        <f>AVERAGE(E62:E64)</f>
        <v>27.670786923547691</v>
      </c>
      <c r="J60">
        <f>STDEV(E62:E64)</f>
        <v>3.6931864386480044</v>
      </c>
    </row>
    <row r="61" spans="1:10" x14ac:dyDescent="0.2">
      <c r="A61">
        <v>3</v>
      </c>
      <c r="B61">
        <v>0</v>
      </c>
      <c r="C61">
        <v>9.4700000000000006</v>
      </c>
      <c r="D61">
        <f t="shared" si="2"/>
        <v>0</v>
      </c>
      <c r="E61">
        <f t="shared" si="6"/>
        <v>0</v>
      </c>
      <c r="H61" t="s">
        <v>16</v>
      </c>
      <c r="I61">
        <f>AVERAGE(E65:E67)</f>
        <v>105.43469755116797</v>
      </c>
      <c r="J61">
        <f>STDEV(E65:E67)</f>
        <v>26.640244477207705</v>
      </c>
    </row>
    <row r="62" spans="1:10" x14ac:dyDescent="0.2">
      <c r="A62">
        <v>4</v>
      </c>
      <c r="B62">
        <v>0.46100000000000002</v>
      </c>
      <c r="C62">
        <v>9.2799999999999994</v>
      </c>
      <c r="D62">
        <f t="shared" si="2"/>
        <v>4.967672413793104E-2</v>
      </c>
      <c r="E62">
        <f t="shared" si="6"/>
        <v>24.283462490829056</v>
      </c>
      <c r="H62" t="s">
        <v>17</v>
      </c>
      <c r="I62">
        <f>AVERAGE(E68:E70)</f>
        <v>6.3467351124478659</v>
      </c>
      <c r="J62">
        <f>STDEV(E68:E70)</f>
        <v>4.7800476843454023</v>
      </c>
    </row>
    <row r="63" spans="1:10" x14ac:dyDescent="0.2">
      <c r="A63">
        <v>5</v>
      </c>
      <c r="B63">
        <v>0.496</v>
      </c>
      <c r="C63">
        <v>8.94</v>
      </c>
      <c r="D63">
        <f t="shared" si="2"/>
        <v>5.5480984340044746E-2</v>
      </c>
      <c r="E63">
        <f t="shared" si="6"/>
        <v>27.120757770479319</v>
      </c>
    </row>
    <row r="64" spans="1:10" x14ac:dyDescent="0.2">
      <c r="A64">
        <v>6</v>
      </c>
      <c r="B64">
        <v>0.59099999999999997</v>
      </c>
      <c r="C64">
        <v>9.14</v>
      </c>
      <c r="D64">
        <f t="shared" si="2"/>
        <v>6.4660831509846819E-2</v>
      </c>
      <c r="E64">
        <f t="shared" si="6"/>
        <v>31.608140509334696</v>
      </c>
    </row>
    <row r="65" spans="1:10" x14ac:dyDescent="0.2">
      <c r="A65">
        <v>7</v>
      </c>
      <c r="B65">
        <v>2.31</v>
      </c>
      <c r="C65">
        <v>10.3</v>
      </c>
      <c r="D65">
        <f t="shared" si="2"/>
        <v>0.22427184466019418</v>
      </c>
      <c r="E65">
        <f t="shared" si="6"/>
        <v>109.63075810782897</v>
      </c>
    </row>
    <row r="66" spans="1:10" x14ac:dyDescent="0.2">
      <c r="A66">
        <v>10</v>
      </c>
      <c r="B66">
        <v>2.76</v>
      </c>
      <c r="C66">
        <v>10.4</v>
      </c>
      <c r="D66">
        <f t="shared" si="2"/>
        <v>0.26538461538461533</v>
      </c>
      <c r="E66">
        <f t="shared" si="6"/>
        <v>129.72790507364974</v>
      </c>
    </row>
    <row r="67" spans="1:10" x14ac:dyDescent="0.2">
      <c r="A67">
        <v>11</v>
      </c>
      <c r="B67">
        <v>1.7</v>
      </c>
      <c r="C67">
        <v>10.8</v>
      </c>
      <c r="D67">
        <f t="shared" si="2"/>
        <v>0.15740740740740738</v>
      </c>
      <c r="E67">
        <f t="shared" si="6"/>
        <v>76.945429472025211</v>
      </c>
    </row>
    <row r="68" spans="1:10" x14ac:dyDescent="0.2">
      <c r="A68">
        <v>12</v>
      </c>
      <c r="B68">
        <v>9.1200000000000003E-2</v>
      </c>
      <c r="C68">
        <v>10.9</v>
      </c>
      <c r="D68">
        <f t="shared" si="2"/>
        <v>8.36697247706422E-3</v>
      </c>
      <c r="E68">
        <f t="shared" si="6"/>
        <v>4.0900253757563929</v>
      </c>
    </row>
    <row r="69" spans="1:10" x14ac:dyDescent="0.2">
      <c r="A69">
        <v>13</v>
      </c>
      <c r="B69">
        <v>6.7500000000000004E-2</v>
      </c>
      <c r="C69">
        <v>10.6</v>
      </c>
      <c r="D69">
        <f t="shared" si="2"/>
        <v>6.3679245283018871E-3</v>
      </c>
      <c r="E69">
        <f t="shared" si="6"/>
        <v>3.1128311922922522</v>
      </c>
    </row>
    <row r="70" spans="1:10" x14ac:dyDescent="0.2">
      <c r="A70">
        <v>14</v>
      </c>
      <c r="B70">
        <v>0.247</v>
      </c>
      <c r="C70">
        <v>10.199999999999999</v>
      </c>
      <c r="D70">
        <f t="shared" si="2"/>
        <v>2.4215686274509804E-2</v>
      </c>
      <c r="E70">
        <f t="shared" si="6"/>
        <v>11.837348769294952</v>
      </c>
    </row>
    <row r="72" spans="1:10" x14ac:dyDescent="0.2">
      <c r="B72" t="s">
        <v>6</v>
      </c>
      <c r="C72" t="s">
        <v>2</v>
      </c>
      <c r="D72" t="s">
        <v>22</v>
      </c>
      <c r="E72" t="s">
        <v>11</v>
      </c>
      <c r="I72" t="s">
        <v>12</v>
      </c>
      <c r="J72" t="s">
        <v>13</v>
      </c>
    </row>
    <row r="73" spans="1:10" x14ac:dyDescent="0.2">
      <c r="B73">
        <v>50.8</v>
      </c>
      <c r="C73">
        <v>10.3</v>
      </c>
      <c r="D73">
        <f t="shared" si="2"/>
        <v>4.9320388349514559</v>
      </c>
      <c r="E73">
        <f t="shared" ref="E73:E84" si="7">D73/AVERAGE($D$73:$D$75)</f>
        <v>0.9714008537495703</v>
      </c>
      <c r="H73" t="s">
        <v>14</v>
      </c>
      <c r="I73">
        <f>AVERAGE(E73:E75)</f>
        <v>0.99999999999999989</v>
      </c>
      <c r="J73">
        <f>STDEV(E73:E75)</f>
        <v>2.4916895641268456E-2</v>
      </c>
    </row>
    <row r="74" spans="1:10" x14ac:dyDescent="0.2">
      <c r="B74">
        <v>47.2</v>
      </c>
      <c r="C74">
        <v>9.19</v>
      </c>
      <c r="D74">
        <f t="shared" si="2"/>
        <v>5.1360174102285097</v>
      </c>
      <c r="E74">
        <f t="shared" si="7"/>
        <v>1.0115759149771044</v>
      </c>
      <c r="H74" t="s">
        <v>15</v>
      </c>
      <c r="I74">
        <f>AVERAGE(E76:E78)</f>
        <v>0.70190027225138729</v>
      </c>
      <c r="J74">
        <f>STDEV(E76:E78)</f>
        <v>0.15726100339217314</v>
      </c>
    </row>
    <row r="75" spans="1:10" x14ac:dyDescent="0.2">
      <c r="B75">
        <v>48.9</v>
      </c>
      <c r="C75">
        <v>9.4700000000000006</v>
      </c>
      <c r="D75">
        <f t="shared" si="2"/>
        <v>5.1636747624076023</v>
      </c>
      <c r="E75">
        <f t="shared" si="7"/>
        <v>1.0170232312733249</v>
      </c>
      <c r="H75" t="s">
        <v>16</v>
      </c>
      <c r="I75">
        <f>AVERAGE(E79:E81)</f>
        <v>0.76185467487119363</v>
      </c>
      <c r="J75">
        <f>STDEV(E79:E81)</f>
        <v>9.5517221136456665E-2</v>
      </c>
    </row>
    <row r="76" spans="1:10" x14ac:dyDescent="0.2">
      <c r="B76">
        <v>34.6</v>
      </c>
      <c r="C76">
        <v>9.2799999999999994</v>
      </c>
      <c r="D76">
        <f t="shared" si="2"/>
        <v>3.7284482758620694</v>
      </c>
      <c r="E76">
        <f t="shared" si="7"/>
        <v>0.73434495541014444</v>
      </c>
      <c r="H76" t="s">
        <v>17</v>
      </c>
      <c r="I76">
        <f>AVERAGE(E82:E84)</f>
        <v>0.76993950260300981</v>
      </c>
      <c r="J76">
        <f>STDEV(E82:E84)</f>
        <v>0.14616233235919113</v>
      </c>
    </row>
    <row r="77" spans="1:10" x14ac:dyDescent="0.2">
      <c r="B77">
        <v>24.1</v>
      </c>
      <c r="C77">
        <v>8.94</v>
      </c>
      <c r="D77">
        <f t="shared" si="2"/>
        <v>2.695749440715884</v>
      </c>
      <c r="E77">
        <f t="shared" si="7"/>
        <v>0.53094742272687534</v>
      </c>
    </row>
    <row r="78" spans="1:10" x14ac:dyDescent="0.2">
      <c r="B78">
        <v>39</v>
      </c>
      <c r="C78">
        <v>9.14</v>
      </c>
      <c r="D78">
        <f t="shared" si="2"/>
        <v>4.2669584245076582</v>
      </c>
      <c r="E78">
        <f t="shared" si="7"/>
        <v>0.84040843861714187</v>
      </c>
    </row>
    <row r="79" spans="1:10" x14ac:dyDescent="0.2">
      <c r="B79">
        <v>35.5</v>
      </c>
      <c r="C79">
        <v>10.3</v>
      </c>
      <c r="D79">
        <f t="shared" ref="D79:D112" si="8">B79/C79</f>
        <v>3.4466019417475726</v>
      </c>
      <c r="E79">
        <f t="shared" si="7"/>
        <v>0.67883327378168801</v>
      </c>
    </row>
    <row r="80" spans="1:10" x14ac:dyDescent="0.2">
      <c r="B80">
        <v>39.1</v>
      </c>
      <c r="C80">
        <v>10.4</v>
      </c>
      <c r="D80">
        <f t="shared" si="8"/>
        <v>3.7596153846153846</v>
      </c>
      <c r="E80">
        <f t="shared" si="7"/>
        <v>0.74048354374349734</v>
      </c>
    </row>
    <row r="81" spans="1:10" x14ac:dyDescent="0.2">
      <c r="B81">
        <v>47.5</v>
      </c>
      <c r="C81">
        <v>10.8</v>
      </c>
      <c r="D81">
        <f t="shared" si="8"/>
        <v>4.3981481481481479</v>
      </c>
      <c r="E81">
        <f t="shared" si="7"/>
        <v>0.86624720708839553</v>
      </c>
    </row>
    <row r="82" spans="1:10" x14ac:dyDescent="0.2">
      <c r="B82">
        <v>34.700000000000003</v>
      </c>
      <c r="C82">
        <v>10.9</v>
      </c>
      <c r="D82">
        <f t="shared" si="8"/>
        <v>3.1834862385321103</v>
      </c>
      <c r="E82">
        <f t="shared" si="7"/>
        <v>0.62701072588787476</v>
      </c>
    </row>
    <row r="83" spans="1:10" x14ac:dyDescent="0.2">
      <c r="B83">
        <v>41.1</v>
      </c>
      <c r="C83">
        <v>10.6</v>
      </c>
      <c r="D83">
        <f t="shared" si="8"/>
        <v>3.8773584905660381</v>
      </c>
      <c r="E83">
        <f t="shared" si="7"/>
        <v>0.76367390324209938</v>
      </c>
    </row>
    <row r="84" spans="1:10" x14ac:dyDescent="0.2">
      <c r="B84">
        <v>47.6</v>
      </c>
      <c r="C84">
        <v>10.199999999999999</v>
      </c>
      <c r="D84">
        <f t="shared" si="8"/>
        <v>4.666666666666667</v>
      </c>
      <c r="E84">
        <f t="shared" si="7"/>
        <v>0.91913387867905549</v>
      </c>
    </row>
    <row r="86" spans="1:10" x14ac:dyDescent="0.2">
      <c r="A86" t="s">
        <v>0</v>
      </c>
      <c r="B86" t="s">
        <v>7</v>
      </c>
      <c r="C86" t="s">
        <v>2</v>
      </c>
      <c r="D86" t="s">
        <v>23</v>
      </c>
      <c r="E86" t="s">
        <v>11</v>
      </c>
      <c r="I86" t="s">
        <v>12</v>
      </c>
      <c r="J86" t="s">
        <v>13</v>
      </c>
    </row>
    <row r="87" spans="1:10" x14ac:dyDescent="0.2">
      <c r="A87">
        <v>1</v>
      </c>
      <c r="B87">
        <v>6.96</v>
      </c>
      <c r="C87">
        <v>0.19700000000000001</v>
      </c>
      <c r="D87">
        <f t="shared" si="8"/>
        <v>35.329949238578678</v>
      </c>
      <c r="E87">
        <f t="shared" ref="E87:E98" si="9">D87/AVERAGE($D$87:$D$89)</f>
        <v>0.8683316558755878</v>
      </c>
      <c r="H87" t="s">
        <v>14</v>
      </c>
      <c r="I87">
        <f>AVERAGE(E87:E89)</f>
        <v>1</v>
      </c>
      <c r="J87">
        <f>STDEV(E87:E89)</f>
        <v>0.1198329406565848</v>
      </c>
    </row>
    <row r="88" spans="1:10" x14ac:dyDescent="0.2">
      <c r="A88">
        <v>3</v>
      </c>
      <c r="B88">
        <v>6.28</v>
      </c>
      <c r="C88">
        <v>0.15</v>
      </c>
      <c r="D88">
        <f t="shared" si="8"/>
        <v>41.866666666666667</v>
      </c>
      <c r="E88">
        <f t="shared" si="9"/>
        <v>1.028989646918623</v>
      </c>
      <c r="H88" t="s">
        <v>15</v>
      </c>
      <c r="I88">
        <f>AVERAGE(E90:E92)</f>
        <v>0.36240379797620187</v>
      </c>
      <c r="J88">
        <f>STDEV(E90:E92)</f>
        <v>0.1026746596557593</v>
      </c>
    </row>
    <row r="89" spans="1:10" x14ac:dyDescent="0.2">
      <c r="A89">
        <v>4</v>
      </c>
      <c r="B89">
        <v>6.64</v>
      </c>
      <c r="C89">
        <v>0.14799999999999999</v>
      </c>
      <c r="D89">
        <f t="shared" si="8"/>
        <v>44.864864864864863</v>
      </c>
      <c r="E89">
        <f t="shared" si="9"/>
        <v>1.1026786972057889</v>
      </c>
      <c r="H89" t="s">
        <v>16</v>
      </c>
      <c r="I89">
        <f>AVERAGE(E93:E95)</f>
        <v>0.33771384583018366</v>
      </c>
      <c r="J89">
        <f>STDEV(E93:E95)</f>
        <v>0.17183284759776449</v>
      </c>
    </row>
    <row r="90" spans="1:10" x14ac:dyDescent="0.2">
      <c r="A90">
        <v>5</v>
      </c>
      <c r="B90">
        <v>2.16</v>
      </c>
      <c r="C90">
        <v>0.128</v>
      </c>
      <c r="D90">
        <f t="shared" si="8"/>
        <v>16.875</v>
      </c>
      <c r="E90">
        <f t="shared" si="9"/>
        <v>0.41475000696859304</v>
      </c>
      <c r="H90" t="s">
        <v>17</v>
      </c>
      <c r="I90">
        <f>AVERAGE(E96:E98)</f>
        <v>0.3933509542910989</v>
      </c>
      <c r="J90">
        <f>STDEV(E96:E98)</f>
        <v>0.16951290743670883</v>
      </c>
    </row>
    <row r="91" spans="1:10" x14ac:dyDescent="0.2">
      <c r="A91">
        <v>6</v>
      </c>
      <c r="B91">
        <v>2.44</v>
      </c>
      <c r="C91">
        <v>0.14000000000000001</v>
      </c>
      <c r="D91">
        <f t="shared" si="8"/>
        <v>17.428571428571427</v>
      </c>
      <c r="E91">
        <f t="shared" si="9"/>
        <v>0.42835556275274789</v>
      </c>
    </row>
    <row r="92" spans="1:10" x14ac:dyDescent="0.2">
      <c r="A92">
        <v>7</v>
      </c>
      <c r="B92">
        <v>1.46</v>
      </c>
      <c r="C92">
        <v>0.14699999999999999</v>
      </c>
      <c r="D92">
        <f t="shared" si="8"/>
        <v>9.9319727891156457</v>
      </c>
      <c r="E92">
        <f t="shared" si="9"/>
        <v>0.24410582420726462</v>
      </c>
    </row>
    <row r="93" spans="1:10" x14ac:dyDescent="0.2">
      <c r="A93">
        <v>8</v>
      </c>
      <c r="B93">
        <v>2.94</v>
      </c>
      <c r="C93">
        <v>0.13500000000000001</v>
      </c>
      <c r="D93">
        <f t="shared" si="8"/>
        <v>21.777777777777775</v>
      </c>
      <c r="E93">
        <f t="shared" si="9"/>
        <v>0.53524939170926245</v>
      </c>
    </row>
    <row r="94" spans="1:10" x14ac:dyDescent="0.2">
      <c r="A94">
        <v>9</v>
      </c>
      <c r="B94">
        <v>1.55</v>
      </c>
      <c r="C94">
        <v>0.17100000000000001</v>
      </c>
      <c r="D94">
        <f t="shared" si="8"/>
        <v>9.064327485380117</v>
      </c>
      <c r="E94">
        <f t="shared" si="9"/>
        <v>0.22278103038382299</v>
      </c>
    </row>
    <row r="95" spans="1:10" x14ac:dyDescent="0.2">
      <c r="A95">
        <v>10</v>
      </c>
      <c r="B95">
        <v>1.64</v>
      </c>
      <c r="C95">
        <v>0.158</v>
      </c>
      <c r="D95">
        <f t="shared" si="8"/>
        <v>10.379746835443036</v>
      </c>
      <c r="E95">
        <f t="shared" si="9"/>
        <v>0.25511111539746556</v>
      </c>
    </row>
    <row r="96" spans="1:10" x14ac:dyDescent="0.2">
      <c r="A96">
        <v>11</v>
      </c>
      <c r="B96">
        <v>1.51</v>
      </c>
      <c r="C96">
        <v>0.16200000000000001</v>
      </c>
      <c r="D96">
        <f t="shared" si="8"/>
        <v>9.3209876543209873</v>
      </c>
      <c r="E96">
        <f t="shared" si="9"/>
        <v>0.22908916708644736</v>
      </c>
    </row>
    <row r="97" spans="1:10" x14ac:dyDescent="0.2">
      <c r="A97">
        <v>12</v>
      </c>
      <c r="B97">
        <v>3.58</v>
      </c>
      <c r="C97">
        <v>0.155</v>
      </c>
      <c r="D97">
        <f t="shared" si="8"/>
        <v>23.096774193548388</v>
      </c>
      <c r="E97">
        <f t="shared" si="9"/>
        <v>0.56766739305044234</v>
      </c>
    </row>
    <row r="98" spans="1:10" x14ac:dyDescent="0.2">
      <c r="A98">
        <v>13</v>
      </c>
      <c r="B98">
        <v>2.62</v>
      </c>
      <c r="C98">
        <v>0.16800000000000001</v>
      </c>
      <c r="D98">
        <f t="shared" si="8"/>
        <v>15.595238095238095</v>
      </c>
      <c r="E98">
        <f t="shared" si="9"/>
        <v>0.38329630273640697</v>
      </c>
    </row>
    <row r="100" spans="1:10" x14ac:dyDescent="0.2">
      <c r="A100" t="s">
        <v>0</v>
      </c>
      <c r="B100" t="s">
        <v>8</v>
      </c>
      <c r="C100" t="s">
        <v>2</v>
      </c>
      <c r="D100" t="s">
        <v>24</v>
      </c>
      <c r="E100" t="s">
        <v>11</v>
      </c>
      <c r="I100" t="s">
        <v>12</v>
      </c>
      <c r="J100" t="s">
        <v>13</v>
      </c>
    </row>
    <row r="101" spans="1:10" x14ac:dyDescent="0.2">
      <c r="A101">
        <v>1</v>
      </c>
      <c r="B101">
        <v>54.5</v>
      </c>
      <c r="C101">
        <v>6.6</v>
      </c>
      <c r="D101">
        <f t="shared" si="8"/>
        <v>8.2575757575757578</v>
      </c>
      <c r="E101">
        <f t="shared" ref="E101:E112" si="10">D101/AVERAGE($D$101:$D$103)</f>
        <v>0.99994323431477106</v>
      </c>
      <c r="H101" t="s">
        <v>14</v>
      </c>
      <c r="I101">
        <f>AVERAGE(E101:E103)</f>
        <v>0.99999999999999989</v>
      </c>
      <c r="J101">
        <f>STDEV(E101:E103)</f>
        <v>6.6789918348400994E-3</v>
      </c>
    </row>
    <row r="102" spans="1:10" x14ac:dyDescent="0.2">
      <c r="A102">
        <v>2</v>
      </c>
      <c r="B102">
        <v>52.5</v>
      </c>
      <c r="C102">
        <v>6.4</v>
      </c>
      <c r="D102">
        <f t="shared" si="8"/>
        <v>8.203125</v>
      </c>
      <c r="E102">
        <f t="shared" si="10"/>
        <v>0.99334957193253481</v>
      </c>
      <c r="H102" t="s">
        <v>15</v>
      </c>
      <c r="I102">
        <f>AVERAGE(E104:E106)</f>
        <v>0.89186497419004684</v>
      </c>
      <c r="J102">
        <f>STDEV(E104:E106)</f>
        <v>0.124111770278039</v>
      </c>
    </row>
    <row r="103" spans="1:10" x14ac:dyDescent="0.2">
      <c r="A103">
        <v>3</v>
      </c>
      <c r="B103">
        <v>55.7</v>
      </c>
      <c r="C103">
        <v>6.7</v>
      </c>
      <c r="D103">
        <f t="shared" si="8"/>
        <v>8.3134328358208958</v>
      </c>
      <c r="E103">
        <f t="shared" si="10"/>
        <v>1.0067071937526937</v>
      </c>
      <c r="H103" t="s">
        <v>16</v>
      </c>
      <c r="I103">
        <f>AVERAGE(E107:E109)</f>
        <v>0.58733396260962267</v>
      </c>
      <c r="J103">
        <f>STDEV(E107:E109)</f>
        <v>0.1005336764182352</v>
      </c>
    </row>
    <row r="104" spans="1:10" x14ac:dyDescent="0.2">
      <c r="A104">
        <v>4</v>
      </c>
      <c r="B104">
        <v>50.5</v>
      </c>
      <c r="C104">
        <v>5.91</v>
      </c>
      <c r="D104">
        <f t="shared" si="8"/>
        <v>8.5448392554991539</v>
      </c>
      <c r="E104">
        <f t="shared" si="10"/>
        <v>1.0347291327003312</v>
      </c>
      <c r="H104" t="s">
        <v>17</v>
      </c>
      <c r="I104">
        <f>AVERAGE(E110:E112)</f>
        <v>0.49230265101988219</v>
      </c>
      <c r="J104">
        <f>STDEV(E110:E112)</f>
        <v>9.8876934023092028E-2</v>
      </c>
    </row>
    <row r="105" spans="1:10" x14ac:dyDescent="0.2">
      <c r="A105">
        <v>5</v>
      </c>
      <c r="B105">
        <v>38.6</v>
      </c>
      <c r="C105">
        <v>5.63</v>
      </c>
      <c r="D105">
        <f t="shared" si="8"/>
        <v>6.8561278863232689</v>
      </c>
      <c r="E105">
        <f t="shared" si="10"/>
        <v>0.83023624545449859</v>
      </c>
    </row>
    <row r="106" spans="1:10" x14ac:dyDescent="0.2">
      <c r="A106">
        <v>6</v>
      </c>
      <c r="B106">
        <v>40.5</v>
      </c>
      <c r="C106">
        <v>6.05</v>
      </c>
      <c r="D106">
        <f t="shared" si="8"/>
        <v>6.6942148760330582</v>
      </c>
      <c r="E106">
        <f t="shared" si="10"/>
        <v>0.81062954441531065</v>
      </c>
    </row>
    <row r="107" spans="1:10" x14ac:dyDescent="0.2">
      <c r="A107">
        <v>7</v>
      </c>
      <c r="B107">
        <v>36.4</v>
      </c>
      <c r="C107">
        <v>6.82</v>
      </c>
      <c r="D107">
        <f t="shared" si="8"/>
        <v>5.3372434017595305</v>
      </c>
      <c r="E107">
        <f t="shared" si="10"/>
        <v>0.64630838228572352</v>
      </c>
    </row>
    <row r="108" spans="1:10" x14ac:dyDescent="0.2">
      <c r="A108">
        <v>8</v>
      </c>
      <c r="B108">
        <v>23.7</v>
      </c>
      <c r="C108">
        <v>6.09</v>
      </c>
      <c r="D108">
        <f t="shared" si="8"/>
        <v>3.8916256157635467</v>
      </c>
      <c r="E108">
        <f t="shared" si="10"/>
        <v>0.47125267986778285</v>
      </c>
    </row>
    <row r="109" spans="1:10" x14ac:dyDescent="0.2">
      <c r="A109">
        <v>9</v>
      </c>
      <c r="B109">
        <v>33.9</v>
      </c>
      <c r="C109">
        <v>6.37</v>
      </c>
      <c r="D109">
        <f t="shared" si="8"/>
        <v>5.3218210361067504</v>
      </c>
      <c r="E109">
        <f t="shared" si="10"/>
        <v>0.64444082567536143</v>
      </c>
    </row>
    <row r="110" spans="1:10" x14ac:dyDescent="0.2">
      <c r="A110">
        <v>10</v>
      </c>
      <c r="B110">
        <v>29.5</v>
      </c>
      <c r="C110">
        <v>6.47</v>
      </c>
      <c r="D110">
        <f t="shared" si="8"/>
        <v>4.5595054095826892</v>
      </c>
      <c r="E110">
        <f t="shared" si="10"/>
        <v>0.55212894437583737</v>
      </c>
    </row>
    <row r="111" spans="1:10" x14ac:dyDescent="0.2">
      <c r="A111">
        <v>11</v>
      </c>
      <c r="B111">
        <v>19.3</v>
      </c>
      <c r="C111">
        <v>6.18</v>
      </c>
      <c r="D111">
        <f t="shared" si="8"/>
        <v>3.1229773462783172</v>
      </c>
      <c r="E111">
        <f t="shared" si="10"/>
        <v>0.37817395322886949</v>
      </c>
    </row>
    <row r="112" spans="1:10" x14ac:dyDescent="0.2">
      <c r="A112">
        <v>12</v>
      </c>
      <c r="B112">
        <v>32.5</v>
      </c>
      <c r="C112">
        <v>7.2</v>
      </c>
      <c r="D112">
        <f t="shared" si="8"/>
        <v>4.5138888888888884</v>
      </c>
      <c r="E112">
        <f t="shared" si="10"/>
        <v>0.54660505545493976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mlab</dc:creator>
  <cp:lastModifiedBy>Eddie Morgan</cp:lastModifiedBy>
  <dcterms:created xsi:type="dcterms:W3CDTF">2017-06-13T14:47:41Z</dcterms:created>
  <dcterms:modified xsi:type="dcterms:W3CDTF">2019-02-06T17:05:02Z</dcterms:modified>
</cp:coreProperties>
</file>